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sha\Documents\Manuscripts\PSACC\Revisions\For_Submission\"/>
    </mc:Choice>
  </mc:AlternateContent>
  <bookViews>
    <workbookView xWindow="0" yWindow="0" windowWidth="20490" windowHeight="7530"/>
  </bookViews>
  <sheets>
    <sheet name="Psacc_orthogroup_graph_data" sheetId="1" r:id="rId1"/>
    <sheet name="Orthrogroup_numbers_gain_less" sheetId="4" r:id="rId2"/>
    <sheet name="Rozal_orthogroup_graph_data" sheetId="2" r:id="rId3"/>
    <sheet name="Mitosp_orthogroup_graph_data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3" l="1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2" i="3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2" i="2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2" i="1"/>
</calcChain>
</file>

<file path=xl/sharedStrings.xml><?xml version="1.0" encoding="utf-8"?>
<sst xmlns="http://schemas.openxmlformats.org/spreadsheetml/2006/main" count="142" uniqueCount="61">
  <si>
    <t>Psacc</t>
  </si>
  <si>
    <t>-</t>
  </si>
  <si>
    <t>Fonticula</t>
  </si>
  <si>
    <t>Rozella</t>
  </si>
  <si>
    <t>Nempa</t>
  </si>
  <si>
    <t>Encin</t>
  </si>
  <si>
    <t>Enche</t>
  </si>
  <si>
    <t>Enccu</t>
  </si>
  <si>
    <t>Trachi</t>
  </si>
  <si>
    <t>Edhaz</t>
  </si>
  <si>
    <t>Ordosp</t>
  </si>
  <si>
    <t>Nemato</t>
  </si>
  <si>
    <t>Vittaf</t>
  </si>
  <si>
    <t>Pseudol</t>
  </si>
  <si>
    <t>Gonap</t>
  </si>
  <si>
    <t>Batde</t>
  </si>
  <si>
    <t>Spipu</t>
  </si>
  <si>
    <t>Orpino</t>
  </si>
  <si>
    <t>Allma</t>
  </si>
  <si>
    <t>Phyco</t>
  </si>
  <si>
    <t>Coeman</t>
  </si>
  <si>
    <t>Rhior</t>
  </si>
  <si>
    <t>Morve</t>
  </si>
  <si>
    <t>Conidio</t>
  </si>
  <si>
    <t>Lacbi</t>
  </si>
  <si>
    <t>Ustilag</t>
  </si>
  <si>
    <t>Melamp</t>
  </si>
  <si>
    <t>Pucgr</t>
  </si>
  <si>
    <t>Schpo</t>
  </si>
  <si>
    <t>Sacce</t>
  </si>
  <si>
    <t>Yarli</t>
  </si>
  <si>
    <t>Aspfu</t>
  </si>
  <si>
    <t>Neucr</t>
  </si>
  <si>
    <t># of Rozal orthogroups shared</t>
  </si>
  <si>
    <t>% of Rozal orthogroups shared</t>
  </si>
  <si>
    <t># of Psacc orthogroups shared</t>
  </si>
  <si>
    <t>% of Psacc orthogroups shared</t>
  </si>
  <si>
    <t>Mitda</t>
  </si>
  <si>
    <t># of Mitda orthogroups shared</t>
  </si>
  <si>
    <t>% of Mitda orthogroups shared</t>
  </si>
  <si>
    <t>Nemsp</t>
  </si>
  <si>
    <t># of orthogroups</t>
  </si>
  <si>
    <t>Fonticula+Fungi</t>
  </si>
  <si>
    <t>Rozellomycota+Microsporidia</t>
  </si>
  <si>
    <t>Psacc+Microsporidia</t>
  </si>
  <si>
    <t>Mitda+coreMicrosporidia</t>
  </si>
  <si>
    <t>coreMicrosporidia</t>
  </si>
  <si>
    <t>Nematocida genus</t>
  </si>
  <si>
    <t>Pseudol+Trachi+Edhaz+Vittaf+Ordosp+Enceph_genus</t>
  </si>
  <si>
    <t>Pseudol+Trachi</t>
  </si>
  <si>
    <t>Edhaz+Vittaf+Ordosp+Enceph_genus</t>
  </si>
  <si>
    <t>Vittaf+Ordosp+Enceph_genus</t>
  </si>
  <si>
    <t>Ordosp+Enceph_genus</t>
  </si>
  <si>
    <t>Enceph_genus</t>
  </si>
  <si>
    <t>Enche+Encin</t>
  </si>
  <si>
    <t>Reconstructed nodes</t>
  </si>
  <si>
    <t>Fungi</t>
  </si>
  <si>
    <t>Taxa</t>
  </si>
  <si>
    <t># reconstructed gains</t>
  </si>
  <si>
    <t># reconstructed losses</t>
  </si>
  <si>
    <t># of reconstructed orthogroups (50% inclusion threshol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tabSelected="1" workbookViewId="0">
      <selection activeCell="G16" sqref="G16"/>
    </sheetView>
  </sheetViews>
  <sheetFormatPr defaultRowHeight="15" x14ac:dyDescent="0.25"/>
  <cols>
    <col min="2" max="2" width="30" customWidth="1"/>
    <col min="3" max="3" width="27.5703125" customWidth="1"/>
  </cols>
  <sheetData>
    <row r="1" spans="1:3" x14ac:dyDescent="0.25">
      <c r="B1" t="s">
        <v>35</v>
      </c>
      <c r="C1" t="s">
        <v>36</v>
      </c>
    </row>
    <row r="2" spans="1:3" x14ac:dyDescent="0.25">
      <c r="A2" t="s">
        <v>16</v>
      </c>
      <c r="B2">
        <v>1975</v>
      </c>
      <c r="C2" s="1">
        <f>B2/2470*100</f>
        <v>79.959514170040492</v>
      </c>
    </row>
    <row r="3" spans="1:3" x14ac:dyDescent="0.25">
      <c r="A3" t="s">
        <v>22</v>
      </c>
      <c r="B3">
        <v>1972</v>
      </c>
      <c r="C3" s="1">
        <f t="shared" ref="C3:C33" si="0">B3/2470*100</f>
        <v>79.838056680161941</v>
      </c>
    </row>
    <row r="4" spans="1:3" x14ac:dyDescent="0.25">
      <c r="A4" t="s">
        <v>15</v>
      </c>
      <c r="B4">
        <v>1897</v>
      </c>
      <c r="C4" s="1">
        <f t="shared" si="0"/>
        <v>76.801619433198383</v>
      </c>
    </row>
    <row r="5" spans="1:3" x14ac:dyDescent="0.25">
      <c r="A5" t="s">
        <v>19</v>
      </c>
      <c r="B5">
        <v>1886</v>
      </c>
      <c r="C5" s="1">
        <f t="shared" si="0"/>
        <v>76.356275303643727</v>
      </c>
    </row>
    <row r="6" spans="1:3" x14ac:dyDescent="0.25">
      <c r="A6" t="s">
        <v>20</v>
      </c>
      <c r="B6">
        <v>1879</v>
      </c>
      <c r="C6" s="1">
        <f t="shared" si="0"/>
        <v>76.072874493927117</v>
      </c>
    </row>
    <row r="7" spans="1:3" x14ac:dyDescent="0.25">
      <c r="A7" t="s">
        <v>14</v>
      </c>
      <c r="B7">
        <v>1862</v>
      </c>
      <c r="C7" s="1">
        <f t="shared" si="0"/>
        <v>75.384615384615387</v>
      </c>
    </row>
    <row r="8" spans="1:3" x14ac:dyDescent="0.25">
      <c r="A8" t="s">
        <v>21</v>
      </c>
      <c r="B8">
        <v>1813</v>
      </c>
      <c r="C8" s="1">
        <f t="shared" si="0"/>
        <v>73.400809716599184</v>
      </c>
    </row>
    <row r="9" spans="1:3" x14ac:dyDescent="0.25">
      <c r="A9" t="s">
        <v>24</v>
      </c>
      <c r="B9">
        <v>1775</v>
      </c>
      <c r="C9" s="1">
        <f t="shared" si="0"/>
        <v>71.862348178137651</v>
      </c>
    </row>
    <row r="10" spans="1:3" x14ac:dyDescent="0.25">
      <c r="A10" t="s">
        <v>31</v>
      </c>
      <c r="B10">
        <v>1764</v>
      </c>
      <c r="C10" s="1">
        <f t="shared" si="0"/>
        <v>71.417004048582996</v>
      </c>
    </row>
    <row r="11" spans="1:3" x14ac:dyDescent="0.25">
      <c r="A11" t="s">
        <v>32</v>
      </c>
      <c r="B11">
        <v>1757</v>
      </c>
      <c r="C11" s="1">
        <f t="shared" si="0"/>
        <v>71.133603238866399</v>
      </c>
    </row>
    <row r="12" spans="1:3" x14ac:dyDescent="0.25">
      <c r="A12" t="s">
        <v>23</v>
      </c>
      <c r="B12">
        <v>1743</v>
      </c>
      <c r="C12" s="1">
        <f t="shared" si="0"/>
        <v>70.566801619433193</v>
      </c>
    </row>
    <row r="13" spans="1:3" x14ac:dyDescent="0.25">
      <c r="A13" t="s">
        <v>3</v>
      </c>
      <c r="B13">
        <v>1722</v>
      </c>
      <c r="C13" s="1">
        <f t="shared" si="0"/>
        <v>69.716599190283404</v>
      </c>
    </row>
    <row r="14" spans="1:3" x14ac:dyDescent="0.25">
      <c r="A14" t="s">
        <v>30</v>
      </c>
      <c r="B14">
        <v>1721</v>
      </c>
      <c r="C14" s="1">
        <f t="shared" si="0"/>
        <v>69.676113360323882</v>
      </c>
    </row>
    <row r="15" spans="1:3" x14ac:dyDescent="0.25">
      <c r="A15" t="s">
        <v>25</v>
      </c>
      <c r="B15">
        <v>1685</v>
      </c>
      <c r="C15" s="1">
        <f t="shared" si="0"/>
        <v>68.218623481781378</v>
      </c>
    </row>
    <row r="16" spans="1:3" x14ac:dyDescent="0.25">
      <c r="A16" t="s">
        <v>28</v>
      </c>
      <c r="B16">
        <v>1677</v>
      </c>
      <c r="C16" s="1">
        <f t="shared" si="0"/>
        <v>67.89473684210526</v>
      </c>
    </row>
    <row r="17" spans="1:3" x14ac:dyDescent="0.25">
      <c r="A17" t="s">
        <v>27</v>
      </c>
      <c r="B17">
        <v>1596</v>
      </c>
      <c r="C17" s="1">
        <f t="shared" si="0"/>
        <v>64.615384615384613</v>
      </c>
    </row>
    <row r="18" spans="1:3" x14ac:dyDescent="0.25">
      <c r="A18" t="s">
        <v>29</v>
      </c>
      <c r="B18">
        <v>1581</v>
      </c>
      <c r="C18" s="1">
        <f t="shared" si="0"/>
        <v>64.008097165991913</v>
      </c>
    </row>
    <row r="19" spans="1:3" x14ac:dyDescent="0.25">
      <c r="A19" t="s">
        <v>2</v>
      </c>
      <c r="B19">
        <v>1525</v>
      </c>
      <c r="C19" s="1">
        <f t="shared" si="0"/>
        <v>61.740890688259107</v>
      </c>
    </row>
    <row r="20" spans="1:3" x14ac:dyDescent="0.25">
      <c r="A20" t="s">
        <v>26</v>
      </c>
      <c r="B20">
        <v>1480</v>
      </c>
      <c r="C20" s="1">
        <f t="shared" si="0"/>
        <v>59.91902834008097</v>
      </c>
    </row>
    <row r="21" spans="1:3" x14ac:dyDescent="0.25">
      <c r="A21" t="s">
        <v>37</v>
      </c>
      <c r="B21">
        <v>1357</v>
      </c>
      <c r="C21" s="1">
        <f t="shared" si="0"/>
        <v>54.939271255060731</v>
      </c>
    </row>
    <row r="22" spans="1:3" x14ac:dyDescent="0.25">
      <c r="A22" t="s">
        <v>18</v>
      </c>
      <c r="B22">
        <v>1328</v>
      </c>
      <c r="C22" s="1">
        <f t="shared" si="0"/>
        <v>53.765182186234817</v>
      </c>
    </row>
    <row r="23" spans="1:3" x14ac:dyDescent="0.25">
      <c r="A23" t="s">
        <v>17</v>
      </c>
      <c r="B23">
        <v>1287</v>
      </c>
      <c r="C23" s="1">
        <f t="shared" si="0"/>
        <v>52.105263157894733</v>
      </c>
    </row>
    <row r="24" spans="1:3" x14ac:dyDescent="0.25">
      <c r="A24" t="s">
        <v>9</v>
      </c>
      <c r="B24">
        <v>664</v>
      </c>
      <c r="C24" s="1">
        <f t="shared" si="0"/>
        <v>26.882591093117409</v>
      </c>
    </row>
    <row r="25" spans="1:3" x14ac:dyDescent="0.25">
      <c r="A25" t="s">
        <v>6</v>
      </c>
      <c r="B25">
        <v>638</v>
      </c>
      <c r="C25" s="1">
        <f t="shared" si="0"/>
        <v>25.829959514170042</v>
      </c>
    </row>
    <row r="26" spans="1:3" x14ac:dyDescent="0.25">
      <c r="A26" t="s">
        <v>8</v>
      </c>
      <c r="B26">
        <v>637</v>
      </c>
      <c r="C26" s="1">
        <f t="shared" si="0"/>
        <v>25.789473684210527</v>
      </c>
    </row>
    <row r="27" spans="1:3" x14ac:dyDescent="0.25">
      <c r="A27" t="s">
        <v>11</v>
      </c>
      <c r="B27">
        <v>636</v>
      </c>
      <c r="C27" s="1">
        <f t="shared" si="0"/>
        <v>25.748987854251009</v>
      </c>
    </row>
    <row r="28" spans="1:3" x14ac:dyDescent="0.25">
      <c r="A28" t="s">
        <v>5</v>
      </c>
      <c r="B28">
        <v>629</v>
      </c>
      <c r="C28" s="1">
        <f t="shared" si="0"/>
        <v>25.465587044534416</v>
      </c>
    </row>
    <row r="29" spans="1:3" x14ac:dyDescent="0.25">
      <c r="A29" t="s">
        <v>7</v>
      </c>
      <c r="B29">
        <v>626</v>
      </c>
      <c r="C29" s="1">
        <f t="shared" si="0"/>
        <v>25.344129554655868</v>
      </c>
    </row>
    <row r="30" spans="1:3" x14ac:dyDescent="0.25">
      <c r="A30" t="s">
        <v>4</v>
      </c>
      <c r="B30">
        <v>622</v>
      </c>
      <c r="C30" s="1">
        <f t="shared" si="0"/>
        <v>25.182186234817816</v>
      </c>
    </row>
    <row r="31" spans="1:3" x14ac:dyDescent="0.25">
      <c r="A31" t="s">
        <v>10</v>
      </c>
      <c r="B31">
        <v>609</v>
      </c>
      <c r="C31" s="1">
        <f t="shared" si="0"/>
        <v>24.655870445344132</v>
      </c>
    </row>
    <row r="32" spans="1:3" x14ac:dyDescent="0.25">
      <c r="A32" t="s">
        <v>13</v>
      </c>
      <c r="B32">
        <v>602</v>
      </c>
      <c r="C32" s="1">
        <f t="shared" si="0"/>
        <v>24.372469635627532</v>
      </c>
    </row>
    <row r="33" spans="1:3" x14ac:dyDescent="0.25">
      <c r="A33" t="s">
        <v>12</v>
      </c>
      <c r="B33">
        <v>589</v>
      </c>
      <c r="C33" s="1">
        <f t="shared" si="0"/>
        <v>23.846153846153847</v>
      </c>
    </row>
  </sheetData>
  <sortState ref="A2:B34">
    <sortCondition descending="1" ref="B1"/>
  </sortState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G24" sqref="G24"/>
    </sheetView>
  </sheetViews>
  <sheetFormatPr defaultRowHeight="15" x14ac:dyDescent="0.25"/>
  <cols>
    <col min="1" max="1" width="47.7109375" customWidth="1"/>
    <col min="2" max="2" width="28" customWidth="1"/>
    <col min="3" max="3" width="22.140625" customWidth="1"/>
    <col min="4" max="4" width="19.28515625" customWidth="1"/>
  </cols>
  <sheetData>
    <row r="1" spans="1:4" x14ac:dyDescent="0.25">
      <c r="A1" t="s">
        <v>57</v>
      </c>
      <c r="B1" t="s">
        <v>41</v>
      </c>
      <c r="C1" t="s">
        <v>58</v>
      </c>
      <c r="D1" t="s">
        <v>59</v>
      </c>
    </row>
    <row r="2" spans="1:4" x14ac:dyDescent="0.25">
      <c r="A2" t="s">
        <v>2</v>
      </c>
      <c r="B2">
        <v>3269</v>
      </c>
      <c r="C2" t="s">
        <v>1</v>
      </c>
      <c r="D2" t="s">
        <v>1</v>
      </c>
    </row>
    <row r="3" spans="1:4" x14ac:dyDescent="0.25">
      <c r="A3" t="s">
        <v>3</v>
      </c>
      <c r="B3">
        <v>3775</v>
      </c>
      <c r="C3">
        <v>1428</v>
      </c>
      <c r="D3">
        <v>348</v>
      </c>
    </row>
    <row r="4" spans="1:4" x14ac:dyDescent="0.25">
      <c r="A4" t="s">
        <v>0</v>
      </c>
      <c r="B4">
        <v>2470</v>
      </c>
      <c r="C4">
        <v>599</v>
      </c>
      <c r="D4">
        <v>430</v>
      </c>
    </row>
    <row r="5" spans="1:4" x14ac:dyDescent="0.25">
      <c r="A5" t="s">
        <v>37</v>
      </c>
      <c r="B5">
        <v>2001</v>
      </c>
      <c r="C5">
        <v>420</v>
      </c>
      <c r="D5">
        <v>469</v>
      </c>
    </row>
    <row r="6" spans="1:4" x14ac:dyDescent="0.25">
      <c r="A6" t="s">
        <v>40</v>
      </c>
      <c r="B6">
        <v>1729</v>
      </c>
      <c r="C6">
        <v>85</v>
      </c>
      <c r="D6">
        <v>12</v>
      </c>
    </row>
    <row r="7" spans="1:4" x14ac:dyDescent="0.25">
      <c r="A7" t="s">
        <v>4</v>
      </c>
      <c r="B7">
        <v>1716</v>
      </c>
      <c r="C7">
        <v>92</v>
      </c>
      <c r="D7">
        <v>32</v>
      </c>
    </row>
    <row r="8" spans="1:4" x14ac:dyDescent="0.25">
      <c r="A8" t="s">
        <v>8</v>
      </c>
      <c r="B8">
        <v>1751</v>
      </c>
      <c r="C8">
        <v>651</v>
      </c>
      <c r="D8">
        <v>107</v>
      </c>
    </row>
    <row r="9" spans="1:4" x14ac:dyDescent="0.25">
      <c r="A9" t="s">
        <v>13</v>
      </c>
      <c r="B9">
        <v>1732</v>
      </c>
      <c r="C9">
        <v>1678</v>
      </c>
      <c r="D9">
        <v>1150</v>
      </c>
    </row>
    <row r="10" spans="1:4" x14ac:dyDescent="0.25">
      <c r="A10" t="s">
        <v>9</v>
      </c>
      <c r="B10">
        <v>1700</v>
      </c>
      <c r="C10">
        <v>481</v>
      </c>
      <c r="D10">
        <v>92</v>
      </c>
    </row>
    <row r="11" spans="1:4" x14ac:dyDescent="0.25">
      <c r="A11" t="s">
        <v>12</v>
      </c>
      <c r="B11">
        <v>1490</v>
      </c>
      <c r="C11">
        <v>1380</v>
      </c>
      <c r="D11">
        <v>1297</v>
      </c>
    </row>
    <row r="12" spans="1:4" x14ac:dyDescent="0.25">
      <c r="A12" t="s">
        <v>10</v>
      </c>
      <c r="B12">
        <v>1689</v>
      </c>
      <c r="C12">
        <v>43</v>
      </c>
      <c r="D12">
        <v>39</v>
      </c>
    </row>
    <row r="13" spans="1:4" x14ac:dyDescent="0.25">
      <c r="A13" t="s">
        <v>7</v>
      </c>
      <c r="B13">
        <v>1794</v>
      </c>
      <c r="C13">
        <v>38</v>
      </c>
      <c r="D13">
        <v>17</v>
      </c>
    </row>
    <row r="14" spans="1:4" x14ac:dyDescent="0.25">
      <c r="A14" t="s">
        <v>6</v>
      </c>
      <c r="B14">
        <v>1785</v>
      </c>
      <c r="C14">
        <v>19</v>
      </c>
      <c r="D14">
        <v>20</v>
      </c>
    </row>
    <row r="15" spans="1:4" x14ac:dyDescent="0.25">
      <c r="A15" t="s">
        <v>5</v>
      </c>
      <c r="B15">
        <v>1789</v>
      </c>
      <c r="C15">
        <v>12</v>
      </c>
      <c r="D15">
        <v>9</v>
      </c>
    </row>
    <row r="16" spans="1:4" x14ac:dyDescent="0.25">
      <c r="A16" t="s">
        <v>55</v>
      </c>
      <c r="B16" t="s">
        <v>60</v>
      </c>
      <c r="C16" t="s">
        <v>58</v>
      </c>
      <c r="D16" t="s">
        <v>59</v>
      </c>
    </row>
    <row r="17" spans="1:4" x14ac:dyDescent="0.25">
      <c r="A17" t="s">
        <v>42</v>
      </c>
      <c r="B17">
        <v>2993</v>
      </c>
      <c r="C17" t="s">
        <v>1</v>
      </c>
      <c r="D17" t="s">
        <v>1</v>
      </c>
    </row>
    <row r="18" spans="1:4" x14ac:dyDescent="0.25">
      <c r="A18" t="s">
        <v>56</v>
      </c>
      <c r="B18">
        <v>2999</v>
      </c>
      <c r="C18">
        <v>13</v>
      </c>
      <c r="D18">
        <v>7</v>
      </c>
    </row>
    <row r="19" spans="1:4" x14ac:dyDescent="0.25">
      <c r="A19" t="s">
        <v>43</v>
      </c>
      <c r="B19">
        <v>2695</v>
      </c>
      <c r="C19">
        <v>15</v>
      </c>
      <c r="D19">
        <v>313</v>
      </c>
    </row>
    <row r="20" spans="1:4" x14ac:dyDescent="0.25">
      <c r="A20" t="s">
        <v>44</v>
      </c>
      <c r="B20">
        <v>2301</v>
      </c>
      <c r="C20">
        <v>13</v>
      </c>
      <c r="D20">
        <v>407</v>
      </c>
    </row>
    <row r="21" spans="1:4" x14ac:dyDescent="0.25">
      <c r="A21" t="s">
        <v>45</v>
      </c>
      <c r="B21">
        <v>2050</v>
      </c>
      <c r="C21">
        <v>10</v>
      </c>
      <c r="D21">
        <v>261</v>
      </c>
    </row>
    <row r="22" spans="1:4" x14ac:dyDescent="0.25">
      <c r="A22" t="s">
        <v>46</v>
      </c>
      <c r="B22">
        <v>1028</v>
      </c>
      <c r="C22">
        <v>198</v>
      </c>
      <c r="D22">
        <v>1220</v>
      </c>
    </row>
    <row r="23" spans="1:4" x14ac:dyDescent="0.25">
      <c r="A23" t="s">
        <v>47</v>
      </c>
      <c r="B23">
        <v>1656</v>
      </c>
      <c r="C23">
        <v>719</v>
      </c>
      <c r="D23">
        <v>91</v>
      </c>
    </row>
    <row r="24" spans="1:4" x14ac:dyDescent="0.25">
      <c r="A24" t="s">
        <v>48</v>
      </c>
      <c r="B24">
        <v>1204</v>
      </c>
      <c r="C24">
        <v>235</v>
      </c>
      <c r="D24">
        <v>59</v>
      </c>
    </row>
    <row r="25" spans="1:4" x14ac:dyDescent="0.25">
      <c r="A25" t="s">
        <v>49</v>
      </c>
      <c r="B25">
        <v>1541</v>
      </c>
      <c r="C25">
        <v>387</v>
      </c>
      <c r="D25">
        <v>50</v>
      </c>
    </row>
    <row r="26" spans="1:4" x14ac:dyDescent="0.25">
      <c r="A26" t="s">
        <v>50</v>
      </c>
      <c r="B26">
        <v>1311</v>
      </c>
      <c r="C26">
        <v>114</v>
      </c>
      <c r="D26">
        <v>7</v>
      </c>
    </row>
    <row r="27" spans="1:4" x14ac:dyDescent="0.25">
      <c r="A27" t="s">
        <v>51</v>
      </c>
      <c r="B27">
        <v>1407</v>
      </c>
      <c r="C27">
        <v>138</v>
      </c>
      <c r="D27">
        <v>42</v>
      </c>
    </row>
    <row r="28" spans="1:4" x14ac:dyDescent="0.25">
      <c r="A28" t="s">
        <v>52</v>
      </c>
      <c r="B28">
        <v>1685</v>
      </c>
      <c r="C28">
        <v>309</v>
      </c>
      <c r="D28">
        <v>31</v>
      </c>
    </row>
    <row r="29" spans="1:4" x14ac:dyDescent="0.25">
      <c r="A29" t="s">
        <v>53</v>
      </c>
      <c r="B29">
        <v>1773</v>
      </c>
      <c r="C29">
        <v>94</v>
      </c>
      <c r="D29">
        <v>6</v>
      </c>
    </row>
    <row r="30" spans="1:4" x14ac:dyDescent="0.25">
      <c r="A30" t="s">
        <v>54</v>
      </c>
      <c r="B30">
        <v>1786</v>
      </c>
      <c r="C30">
        <v>14</v>
      </c>
      <c r="D3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A23" sqref="A23"/>
    </sheetView>
  </sheetViews>
  <sheetFormatPr defaultRowHeight="15" x14ac:dyDescent="0.25"/>
  <cols>
    <col min="2" max="2" width="27.140625" customWidth="1"/>
    <col min="3" max="3" width="29" customWidth="1"/>
  </cols>
  <sheetData>
    <row r="1" spans="1:3" x14ac:dyDescent="0.25">
      <c r="B1" t="s">
        <v>33</v>
      </c>
      <c r="C1" t="s">
        <v>34</v>
      </c>
    </row>
    <row r="2" spans="1:3" x14ac:dyDescent="0.25">
      <c r="A2" t="s">
        <v>16</v>
      </c>
      <c r="B2">
        <v>2820</v>
      </c>
      <c r="C2" s="1">
        <f>B2/3775*100</f>
        <v>74.701986754966882</v>
      </c>
    </row>
    <row r="3" spans="1:3" x14ac:dyDescent="0.25">
      <c r="A3" t="s">
        <v>15</v>
      </c>
      <c r="B3">
        <v>2651</v>
      </c>
      <c r="C3" s="1">
        <f t="shared" ref="C3:C33" si="0">B3/3775*100</f>
        <v>70.225165562913901</v>
      </c>
    </row>
    <row r="4" spans="1:3" x14ac:dyDescent="0.25">
      <c r="A4" t="s">
        <v>14</v>
      </c>
      <c r="B4">
        <v>2583</v>
      </c>
      <c r="C4" s="1">
        <f t="shared" si="0"/>
        <v>68.423841059602651</v>
      </c>
    </row>
    <row r="5" spans="1:3" x14ac:dyDescent="0.25">
      <c r="A5" t="s">
        <v>22</v>
      </c>
      <c r="B5">
        <v>2506</v>
      </c>
      <c r="C5" s="1">
        <f t="shared" si="0"/>
        <v>66.384105960264904</v>
      </c>
    </row>
    <row r="6" spans="1:3" x14ac:dyDescent="0.25">
      <c r="A6" t="s">
        <v>19</v>
      </c>
      <c r="B6">
        <v>2389</v>
      </c>
      <c r="C6" s="1">
        <f t="shared" si="0"/>
        <v>63.284768211920529</v>
      </c>
    </row>
    <row r="7" spans="1:3" x14ac:dyDescent="0.25">
      <c r="A7" t="s">
        <v>20</v>
      </c>
      <c r="B7">
        <v>2309</v>
      </c>
      <c r="C7" s="1">
        <f t="shared" si="0"/>
        <v>61.165562913907287</v>
      </c>
    </row>
    <row r="8" spans="1:3" x14ac:dyDescent="0.25">
      <c r="A8" t="s">
        <v>21</v>
      </c>
      <c r="B8">
        <v>2299</v>
      </c>
      <c r="C8" s="1">
        <f t="shared" si="0"/>
        <v>60.900662251655625</v>
      </c>
    </row>
    <row r="9" spans="1:3" x14ac:dyDescent="0.25">
      <c r="A9" t="s">
        <v>24</v>
      </c>
      <c r="B9">
        <v>2207</v>
      </c>
      <c r="C9" s="1">
        <f t="shared" si="0"/>
        <v>58.463576158940398</v>
      </c>
    </row>
    <row r="10" spans="1:3" x14ac:dyDescent="0.25">
      <c r="A10" t="s">
        <v>31</v>
      </c>
      <c r="B10">
        <v>2179</v>
      </c>
      <c r="C10" s="1">
        <f t="shared" si="0"/>
        <v>57.721854304635769</v>
      </c>
    </row>
    <row r="11" spans="1:3" x14ac:dyDescent="0.25">
      <c r="A11" t="s">
        <v>32</v>
      </c>
      <c r="B11">
        <v>2162</v>
      </c>
      <c r="C11" s="1">
        <f t="shared" si="0"/>
        <v>57.271523178807946</v>
      </c>
    </row>
    <row r="12" spans="1:3" x14ac:dyDescent="0.25">
      <c r="A12" t="s">
        <v>23</v>
      </c>
      <c r="B12">
        <v>2160</v>
      </c>
      <c r="C12" s="1">
        <f t="shared" si="0"/>
        <v>57.218543046357617</v>
      </c>
    </row>
    <row r="13" spans="1:3" x14ac:dyDescent="0.25">
      <c r="A13" t="s">
        <v>30</v>
      </c>
      <c r="B13">
        <v>2112</v>
      </c>
      <c r="C13" s="1">
        <f t="shared" si="0"/>
        <v>55.947019867549677</v>
      </c>
    </row>
    <row r="14" spans="1:3" x14ac:dyDescent="0.25">
      <c r="A14" t="s">
        <v>25</v>
      </c>
      <c r="B14">
        <v>2069</v>
      </c>
      <c r="C14" s="1">
        <f t="shared" si="0"/>
        <v>54.807947019867555</v>
      </c>
    </row>
    <row r="15" spans="1:3" x14ac:dyDescent="0.25">
      <c r="A15" t="s">
        <v>28</v>
      </c>
      <c r="B15">
        <v>2031</v>
      </c>
      <c r="C15" s="1">
        <f t="shared" si="0"/>
        <v>53.801324503311257</v>
      </c>
    </row>
    <row r="16" spans="1:3" x14ac:dyDescent="0.25">
      <c r="A16" t="s">
        <v>27</v>
      </c>
      <c r="B16">
        <v>1965</v>
      </c>
      <c r="C16" s="1">
        <f t="shared" si="0"/>
        <v>52.05298013245033</v>
      </c>
    </row>
    <row r="17" spans="1:3" x14ac:dyDescent="0.25">
      <c r="A17" t="s">
        <v>29</v>
      </c>
      <c r="B17">
        <v>1931</v>
      </c>
      <c r="C17" s="1">
        <f t="shared" si="0"/>
        <v>51.152317880794705</v>
      </c>
    </row>
    <row r="18" spans="1:3" x14ac:dyDescent="0.25">
      <c r="A18" t="s">
        <v>2</v>
      </c>
      <c r="B18">
        <v>1899</v>
      </c>
      <c r="C18" s="1">
        <f t="shared" si="0"/>
        <v>50.304635761589402</v>
      </c>
    </row>
    <row r="19" spans="1:3" x14ac:dyDescent="0.25">
      <c r="A19" t="s">
        <v>26</v>
      </c>
      <c r="B19">
        <v>1846</v>
      </c>
      <c r="C19" s="1">
        <f t="shared" si="0"/>
        <v>48.900662251655632</v>
      </c>
    </row>
    <row r="20" spans="1:3" x14ac:dyDescent="0.25">
      <c r="A20" t="s">
        <v>18</v>
      </c>
      <c r="B20">
        <v>1822</v>
      </c>
      <c r="C20" s="1">
        <f t="shared" si="0"/>
        <v>48.264900662251655</v>
      </c>
    </row>
    <row r="21" spans="1:3" x14ac:dyDescent="0.25">
      <c r="A21" t="s">
        <v>17</v>
      </c>
      <c r="B21">
        <v>1803</v>
      </c>
      <c r="C21" s="1">
        <f t="shared" si="0"/>
        <v>47.76158940397351</v>
      </c>
    </row>
    <row r="22" spans="1:3" x14ac:dyDescent="0.25">
      <c r="A22" t="s">
        <v>0</v>
      </c>
      <c r="B22">
        <v>1722</v>
      </c>
      <c r="C22" s="1">
        <f t="shared" si="0"/>
        <v>45.615894039735103</v>
      </c>
    </row>
    <row r="23" spans="1:3" x14ac:dyDescent="0.25">
      <c r="A23" t="s">
        <v>37</v>
      </c>
      <c r="B23">
        <v>1488</v>
      </c>
      <c r="C23" s="1">
        <f t="shared" si="0"/>
        <v>39.417218543046353</v>
      </c>
    </row>
    <row r="24" spans="1:3" x14ac:dyDescent="0.25">
      <c r="A24" t="s">
        <v>9</v>
      </c>
      <c r="B24">
        <v>718</v>
      </c>
      <c r="C24" s="1">
        <f t="shared" si="0"/>
        <v>19.019867549668874</v>
      </c>
    </row>
    <row r="25" spans="1:3" x14ac:dyDescent="0.25">
      <c r="A25" t="s">
        <v>6</v>
      </c>
      <c r="B25">
        <v>699</v>
      </c>
      <c r="C25" s="1">
        <f t="shared" si="0"/>
        <v>18.516556291390728</v>
      </c>
    </row>
    <row r="26" spans="1:3" x14ac:dyDescent="0.25">
      <c r="A26" t="s">
        <v>11</v>
      </c>
      <c r="B26">
        <v>694</v>
      </c>
      <c r="C26" s="1">
        <f t="shared" si="0"/>
        <v>18.3841059602649</v>
      </c>
    </row>
    <row r="27" spans="1:3" x14ac:dyDescent="0.25">
      <c r="A27" t="s">
        <v>8</v>
      </c>
      <c r="B27">
        <v>691</v>
      </c>
      <c r="C27" s="1">
        <f t="shared" si="0"/>
        <v>18.304635761589406</v>
      </c>
    </row>
    <row r="28" spans="1:3" x14ac:dyDescent="0.25">
      <c r="A28" t="s">
        <v>5</v>
      </c>
      <c r="B28">
        <v>689</v>
      </c>
      <c r="C28" s="1">
        <f t="shared" si="0"/>
        <v>18.251655629139073</v>
      </c>
    </row>
    <row r="29" spans="1:3" x14ac:dyDescent="0.25">
      <c r="A29" t="s">
        <v>7</v>
      </c>
      <c r="B29">
        <v>687</v>
      </c>
      <c r="C29" s="1">
        <f t="shared" si="0"/>
        <v>18.19867549668874</v>
      </c>
    </row>
    <row r="30" spans="1:3" x14ac:dyDescent="0.25">
      <c r="A30" t="s">
        <v>4</v>
      </c>
      <c r="B30">
        <v>675</v>
      </c>
      <c r="C30" s="1">
        <f t="shared" si="0"/>
        <v>17.880794701986755</v>
      </c>
    </row>
    <row r="31" spans="1:3" x14ac:dyDescent="0.25">
      <c r="A31" t="s">
        <v>10</v>
      </c>
      <c r="B31">
        <v>670</v>
      </c>
      <c r="C31" s="1">
        <f t="shared" si="0"/>
        <v>17.748344370860927</v>
      </c>
    </row>
    <row r="32" spans="1:3" x14ac:dyDescent="0.25">
      <c r="A32" t="s">
        <v>13</v>
      </c>
      <c r="B32">
        <v>654</v>
      </c>
      <c r="C32" s="1">
        <f t="shared" si="0"/>
        <v>17.324503311258276</v>
      </c>
    </row>
    <row r="33" spans="1:3" x14ac:dyDescent="0.25">
      <c r="A33" t="s">
        <v>12</v>
      </c>
      <c r="B33">
        <v>641</v>
      </c>
      <c r="C33" s="1">
        <f t="shared" si="0"/>
        <v>16.980132450331126</v>
      </c>
    </row>
  </sheetData>
  <sortState ref="A2:B33">
    <sortCondition descending="1" ref="B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C15" sqref="C15"/>
    </sheetView>
  </sheetViews>
  <sheetFormatPr defaultRowHeight="15" x14ac:dyDescent="0.25"/>
  <cols>
    <col min="2" max="2" width="29.42578125" customWidth="1"/>
    <col min="3" max="3" width="29.5703125" customWidth="1"/>
  </cols>
  <sheetData>
    <row r="1" spans="1:3" x14ac:dyDescent="0.25">
      <c r="B1" t="s">
        <v>38</v>
      </c>
      <c r="C1" t="s">
        <v>39</v>
      </c>
    </row>
    <row r="2" spans="1:3" x14ac:dyDescent="0.25">
      <c r="A2" t="s">
        <v>22</v>
      </c>
      <c r="B2">
        <v>1633</v>
      </c>
      <c r="C2" s="1">
        <f>B2/2001*100</f>
        <v>81.609195402298852</v>
      </c>
    </row>
    <row r="3" spans="1:3" x14ac:dyDescent="0.25">
      <c r="A3" t="s">
        <v>16</v>
      </c>
      <c r="B3">
        <v>1627</v>
      </c>
      <c r="C3" s="1">
        <f t="shared" ref="C3:C33" si="0">B3/2001*100</f>
        <v>81.309345327336331</v>
      </c>
    </row>
    <row r="4" spans="1:3" x14ac:dyDescent="0.25">
      <c r="A4" t="s">
        <v>19</v>
      </c>
      <c r="B4">
        <v>1569</v>
      </c>
      <c r="C4" s="1">
        <f t="shared" si="0"/>
        <v>78.410794602698658</v>
      </c>
    </row>
    <row r="5" spans="1:3" x14ac:dyDescent="0.25">
      <c r="A5" t="s">
        <v>15</v>
      </c>
      <c r="B5">
        <v>1567</v>
      </c>
      <c r="C5" s="1">
        <f t="shared" si="0"/>
        <v>78.310844577711151</v>
      </c>
    </row>
    <row r="6" spans="1:3" x14ac:dyDescent="0.25">
      <c r="A6" t="s">
        <v>20</v>
      </c>
      <c r="B6">
        <v>1567</v>
      </c>
      <c r="C6" s="1">
        <f t="shared" si="0"/>
        <v>78.310844577711151</v>
      </c>
    </row>
    <row r="7" spans="1:3" x14ac:dyDescent="0.25">
      <c r="A7" t="s">
        <v>14</v>
      </c>
      <c r="B7">
        <v>1543</v>
      </c>
      <c r="C7" s="1">
        <f t="shared" si="0"/>
        <v>77.111444277861068</v>
      </c>
    </row>
    <row r="8" spans="1:3" x14ac:dyDescent="0.25">
      <c r="A8" t="s">
        <v>24</v>
      </c>
      <c r="B8">
        <v>1537</v>
      </c>
      <c r="C8" s="1">
        <f t="shared" si="0"/>
        <v>76.811594202898547</v>
      </c>
    </row>
    <row r="9" spans="1:3" x14ac:dyDescent="0.25">
      <c r="A9" t="s">
        <v>21</v>
      </c>
      <c r="B9">
        <v>1525</v>
      </c>
      <c r="C9" s="1">
        <f t="shared" si="0"/>
        <v>76.21189405297352</v>
      </c>
    </row>
    <row r="10" spans="1:3" x14ac:dyDescent="0.25">
      <c r="A10" t="s">
        <v>31</v>
      </c>
      <c r="B10">
        <v>1523</v>
      </c>
      <c r="C10" s="1">
        <f t="shared" si="0"/>
        <v>76.111944027986013</v>
      </c>
    </row>
    <row r="11" spans="1:3" x14ac:dyDescent="0.25">
      <c r="A11" t="s">
        <v>32</v>
      </c>
      <c r="B11">
        <v>1517</v>
      </c>
      <c r="C11" s="1">
        <f t="shared" si="0"/>
        <v>75.812093953023492</v>
      </c>
    </row>
    <row r="12" spans="1:3" x14ac:dyDescent="0.25">
      <c r="A12" t="s">
        <v>23</v>
      </c>
      <c r="B12">
        <v>1499</v>
      </c>
      <c r="C12" s="1">
        <f t="shared" si="0"/>
        <v>74.91254372813593</v>
      </c>
    </row>
    <row r="13" spans="1:3" x14ac:dyDescent="0.25">
      <c r="A13" t="s">
        <v>30</v>
      </c>
      <c r="B13">
        <v>1492</v>
      </c>
      <c r="C13" s="1">
        <f t="shared" si="0"/>
        <v>74.562718640679662</v>
      </c>
    </row>
    <row r="14" spans="1:3" x14ac:dyDescent="0.25">
      <c r="A14" t="s">
        <v>3</v>
      </c>
      <c r="B14">
        <v>1488</v>
      </c>
      <c r="C14" s="1">
        <f t="shared" si="0"/>
        <v>74.362818590704649</v>
      </c>
    </row>
    <row r="15" spans="1:3" x14ac:dyDescent="0.25">
      <c r="A15" t="s">
        <v>28</v>
      </c>
      <c r="B15">
        <v>1450</v>
      </c>
      <c r="C15" s="1">
        <f t="shared" si="0"/>
        <v>72.463768115942031</v>
      </c>
    </row>
    <row r="16" spans="1:3" x14ac:dyDescent="0.25">
      <c r="A16" t="s">
        <v>25</v>
      </c>
      <c r="B16">
        <v>1445</v>
      </c>
      <c r="C16" s="1">
        <f t="shared" si="0"/>
        <v>72.213893053473271</v>
      </c>
    </row>
    <row r="17" spans="1:3" x14ac:dyDescent="0.25">
      <c r="A17" t="s">
        <v>27</v>
      </c>
      <c r="B17">
        <v>1395</v>
      </c>
      <c r="C17" s="1">
        <f t="shared" si="0"/>
        <v>69.715142428785597</v>
      </c>
    </row>
    <row r="18" spans="1:3" x14ac:dyDescent="0.25">
      <c r="A18" t="s">
        <v>29</v>
      </c>
      <c r="B18">
        <v>1391</v>
      </c>
      <c r="C18" s="1">
        <f t="shared" si="0"/>
        <v>69.515242378810598</v>
      </c>
    </row>
    <row r="19" spans="1:3" x14ac:dyDescent="0.25">
      <c r="A19" t="s">
        <v>0</v>
      </c>
      <c r="B19">
        <v>1357</v>
      </c>
      <c r="C19" s="1">
        <f t="shared" si="0"/>
        <v>67.81609195402298</v>
      </c>
    </row>
    <row r="20" spans="1:3" x14ac:dyDescent="0.25">
      <c r="A20" t="s">
        <v>2</v>
      </c>
      <c r="B20">
        <v>1349</v>
      </c>
      <c r="C20" s="1">
        <f t="shared" si="0"/>
        <v>67.416291854072966</v>
      </c>
    </row>
    <row r="21" spans="1:3" x14ac:dyDescent="0.25">
      <c r="A21" t="s">
        <v>26</v>
      </c>
      <c r="B21">
        <v>1304</v>
      </c>
      <c r="C21" s="1">
        <f t="shared" si="0"/>
        <v>65.167416291854067</v>
      </c>
    </row>
    <row r="22" spans="1:3" x14ac:dyDescent="0.25">
      <c r="A22" t="s">
        <v>18</v>
      </c>
      <c r="B22">
        <v>1215</v>
      </c>
      <c r="C22" s="1">
        <f t="shared" si="0"/>
        <v>60.719640179910051</v>
      </c>
    </row>
    <row r="23" spans="1:3" x14ac:dyDescent="0.25">
      <c r="A23" t="s">
        <v>17</v>
      </c>
      <c r="B23">
        <v>1044</v>
      </c>
      <c r="C23" s="1">
        <f t="shared" si="0"/>
        <v>52.173913043478258</v>
      </c>
    </row>
    <row r="24" spans="1:3" x14ac:dyDescent="0.25">
      <c r="A24" t="s">
        <v>9</v>
      </c>
      <c r="B24">
        <v>684</v>
      </c>
      <c r="C24" s="1">
        <f t="shared" si="0"/>
        <v>34.182908545727138</v>
      </c>
    </row>
    <row r="25" spans="1:3" x14ac:dyDescent="0.25">
      <c r="A25" t="s">
        <v>11</v>
      </c>
      <c r="B25">
        <v>665</v>
      </c>
      <c r="C25" s="1">
        <f t="shared" si="0"/>
        <v>33.233383308345829</v>
      </c>
    </row>
    <row r="26" spans="1:3" x14ac:dyDescent="0.25">
      <c r="A26" t="s">
        <v>6</v>
      </c>
      <c r="B26">
        <v>663</v>
      </c>
      <c r="C26" s="1">
        <f t="shared" si="0"/>
        <v>33.133433283358322</v>
      </c>
    </row>
    <row r="27" spans="1:3" x14ac:dyDescent="0.25">
      <c r="A27" t="s">
        <v>8</v>
      </c>
      <c r="B27">
        <v>660</v>
      </c>
      <c r="C27" s="1">
        <f t="shared" si="0"/>
        <v>32.983508245877061</v>
      </c>
    </row>
    <row r="28" spans="1:3" x14ac:dyDescent="0.25">
      <c r="A28" t="s">
        <v>5</v>
      </c>
      <c r="B28">
        <v>658</v>
      </c>
      <c r="C28" s="1">
        <f t="shared" si="0"/>
        <v>32.883558220889554</v>
      </c>
    </row>
    <row r="29" spans="1:3" x14ac:dyDescent="0.25">
      <c r="A29" t="s">
        <v>7</v>
      </c>
      <c r="B29">
        <v>657</v>
      </c>
      <c r="C29" s="1">
        <f t="shared" si="0"/>
        <v>32.833583208395801</v>
      </c>
    </row>
    <row r="30" spans="1:3" x14ac:dyDescent="0.25">
      <c r="A30" t="s">
        <v>4</v>
      </c>
      <c r="B30">
        <v>652</v>
      </c>
      <c r="C30" s="1">
        <f t="shared" si="0"/>
        <v>32.583708145927034</v>
      </c>
    </row>
    <row r="31" spans="1:3" x14ac:dyDescent="0.25">
      <c r="A31" t="s">
        <v>10</v>
      </c>
      <c r="B31">
        <v>640</v>
      </c>
      <c r="C31" s="1">
        <f t="shared" si="0"/>
        <v>31.984007996001999</v>
      </c>
    </row>
    <row r="32" spans="1:3" x14ac:dyDescent="0.25">
      <c r="A32" t="s">
        <v>13</v>
      </c>
      <c r="B32">
        <v>627</v>
      </c>
      <c r="C32" s="1">
        <f t="shared" si="0"/>
        <v>31.334332833583208</v>
      </c>
    </row>
    <row r="33" spans="1:3" x14ac:dyDescent="0.25">
      <c r="A33" t="s">
        <v>12</v>
      </c>
      <c r="B33">
        <v>608</v>
      </c>
      <c r="C33" s="1">
        <f t="shared" si="0"/>
        <v>30.384807596201902</v>
      </c>
    </row>
  </sheetData>
  <sortState ref="A2:B33">
    <sortCondition descending="1"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sacc_orthogroup_graph_data</vt:lpstr>
      <vt:lpstr>Orthrogroup_numbers_gain_less</vt:lpstr>
      <vt:lpstr>Rozal_orthogroup_graph_data</vt:lpstr>
      <vt:lpstr>Mitosp_orthogroup_graph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ha</dc:creator>
  <cp:lastModifiedBy>Alisha</cp:lastModifiedBy>
  <dcterms:created xsi:type="dcterms:W3CDTF">2017-10-09T13:34:07Z</dcterms:created>
  <dcterms:modified xsi:type="dcterms:W3CDTF">2017-10-09T14:18:34Z</dcterms:modified>
</cp:coreProperties>
</file>